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30" windowWidth="28755" windowHeight="128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I43" i="1"/>
  <c r="I44" s="1"/>
  <c r="I42"/>
  <c r="C28"/>
  <c r="C29" s="1"/>
  <c r="D28"/>
  <c r="D29" s="1"/>
  <c r="E28"/>
  <c r="E29" s="1"/>
  <c r="F28"/>
  <c r="F29" s="1"/>
  <c r="G28"/>
  <c r="G29" s="1"/>
  <c r="H28"/>
  <c r="H29" s="1"/>
  <c r="I28"/>
  <c r="I29" s="1"/>
  <c r="B28"/>
  <c r="B29" s="1"/>
  <c r="C27"/>
  <c r="D27"/>
  <c r="E27"/>
  <c r="F27"/>
  <c r="G27"/>
  <c r="H27"/>
  <c r="I27"/>
  <c r="B27"/>
  <c r="C13"/>
  <c r="C14" s="1"/>
  <c r="D13"/>
  <c r="D14" s="1"/>
  <c r="E13"/>
  <c r="E14" s="1"/>
  <c r="F13"/>
  <c r="F14" s="1"/>
  <c r="G13"/>
  <c r="G14" s="1"/>
  <c r="H13"/>
  <c r="H14" s="1"/>
  <c r="I13"/>
  <c r="I14" s="1"/>
  <c r="B13"/>
  <c r="B14" s="1"/>
  <c r="C12"/>
  <c r="D12"/>
  <c r="E12"/>
  <c r="F12"/>
  <c r="G12"/>
  <c r="H12"/>
  <c r="I12"/>
  <c r="B12"/>
</calcChain>
</file>

<file path=xl/sharedStrings.xml><?xml version="1.0" encoding="utf-8"?>
<sst xmlns="http://schemas.openxmlformats.org/spreadsheetml/2006/main" count="45" uniqueCount="16">
  <si>
    <t>Pfr</t>
  </si>
  <si>
    <t>Ptot</t>
  </si>
  <si>
    <t>average</t>
  </si>
  <si>
    <t>sdev</t>
  </si>
  <si>
    <t>SEM</t>
  </si>
  <si>
    <r>
      <t>BdphyC/</t>
    </r>
    <r>
      <rPr>
        <b/>
        <i/>
        <sz val="11"/>
        <color theme="1"/>
        <rFont val="Calibri"/>
        <family val="2"/>
        <scheme val="minor"/>
      </rPr>
      <t>AtphyAB #1 (het)</t>
    </r>
  </si>
  <si>
    <r>
      <t>BdphyC/</t>
    </r>
    <r>
      <rPr>
        <b/>
        <i/>
        <sz val="11"/>
        <color theme="1"/>
        <rFont val="Calibri"/>
        <family val="2"/>
        <scheme val="minor"/>
      </rPr>
      <t>AtphyAB #5 (het)</t>
    </r>
  </si>
  <si>
    <r>
      <rPr>
        <b/>
        <sz val="11"/>
        <color theme="1"/>
        <rFont val="Calibri"/>
        <family val="2"/>
        <scheme val="minor"/>
      </rPr>
      <t xml:space="preserve">Ptot in </t>
    </r>
    <r>
      <rPr>
        <b/>
        <sz val="11"/>
        <color theme="1"/>
        <rFont val="Symbol"/>
        <family val="1"/>
        <charset val="2"/>
      </rPr>
      <t>DD</t>
    </r>
    <r>
      <rPr>
        <b/>
        <sz val="11"/>
        <color theme="1"/>
        <rFont val="Calibri"/>
        <family val="2"/>
        <scheme val="minor"/>
      </rPr>
      <t>A/mg fresh weight</t>
    </r>
  </si>
  <si>
    <t xml:space="preserve">Ptot </t>
  </si>
  <si>
    <t>Pfr/Ptot in %</t>
  </si>
  <si>
    <t>Pfr/Ptot</t>
  </si>
  <si>
    <r>
      <t>Brachypodium wildtype treated with 16 h red light 10 µmol 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 xml:space="preserve"> s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t>time in darkness</t>
  </si>
  <si>
    <r>
      <t>Brachypodium wildtype expressing BdphyC treated with 16 h red light 10 µmol 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 xml:space="preserve"> s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rPr>
        <b/>
        <sz val="11"/>
        <color theme="1"/>
        <rFont val="Calibri"/>
        <family val="2"/>
        <scheme val="minor"/>
      </rPr>
      <t xml:space="preserve">Ptot in </t>
    </r>
    <r>
      <rPr>
        <b/>
        <sz val="11"/>
        <color theme="1"/>
        <rFont val="Symbol"/>
        <family val="1"/>
        <charset val="2"/>
      </rPr>
      <t>DD</t>
    </r>
    <r>
      <rPr>
        <b/>
        <sz val="11"/>
        <color theme="1"/>
        <rFont val="Calibri"/>
        <family val="2"/>
        <scheme val="minor"/>
      </rPr>
      <t>A/seedling shoot</t>
    </r>
  </si>
  <si>
    <r>
      <t xml:space="preserve">Arabidopsis </t>
    </r>
    <r>
      <rPr>
        <b/>
        <i/>
        <sz val="11"/>
        <color theme="1"/>
        <rFont val="Calibri"/>
        <family val="2"/>
        <scheme val="minor"/>
      </rPr>
      <t>phyAB</t>
    </r>
    <r>
      <rPr>
        <b/>
        <sz val="11"/>
        <color theme="1"/>
        <rFont val="Calibri"/>
        <family val="2"/>
        <scheme val="minor"/>
      </rPr>
      <t xml:space="preserve"> mutants expressing BdphyC treated with 20 min red light 10 µmol 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 xml:space="preserve"> s</t>
    </r>
    <r>
      <rPr>
        <b/>
        <vertAlign val="superscript"/>
        <sz val="11"/>
        <color theme="1"/>
        <rFont val="Calibri"/>
        <family val="2"/>
        <scheme val="minor"/>
      </rPr>
      <t>-1</t>
    </r>
  </si>
</sst>
</file>

<file path=xl/styles.xml><?xml version="1.0" encoding="utf-8"?>
<styleSheet xmlns="http://schemas.openxmlformats.org/spreadsheetml/2006/main">
  <numFmts count="1">
    <numFmt numFmtId="164" formatCode="0.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164" fontId="1" fillId="0" borderId="0" xfId="0" applyNumberFormat="1" applyFont="1" applyBorder="1"/>
    <xf numFmtId="0" fontId="1" fillId="0" borderId="1" xfId="0" applyFont="1" applyBorder="1"/>
    <xf numFmtId="0" fontId="3" fillId="0" borderId="1" xfId="0" applyFont="1" applyBorder="1"/>
    <xf numFmtId="0" fontId="0" fillId="0" borderId="1" xfId="0" applyBorder="1"/>
    <xf numFmtId="164" fontId="1" fillId="0" borderId="1" xfId="0" applyNumberFormat="1" applyFont="1" applyBorder="1"/>
    <xf numFmtId="0" fontId="1" fillId="0" borderId="0" xfId="0" applyFont="1" applyBorder="1"/>
    <xf numFmtId="0" fontId="4" fillId="0" borderId="0" xfId="0" applyFon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plotArea>
      <c:layout>
        <c:manualLayout>
          <c:layoutTarget val="inner"/>
          <c:xMode val="edge"/>
          <c:yMode val="edge"/>
          <c:x val="0.17120294269785619"/>
          <c:y val="5.1400554097404488E-2"/>
          <c:w val="0.77480672580161059"/>
          <c:h val="0.7547272054910662"/>
        </c:manualLayout>
      </c:layout>
      <c:scatterChart>
        <c:scatterStyle val="lineMarker"/>
        <c:ser>
          <c:idx val="0"/>
          <c:order val="0"/>
          <c:tx>
            <c:v>BdphyC-ox in Bd-wildtype</c:v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prstClr val="black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(Sheet1!$B$29,Sheet1!$D$29,Sheet1!$F$29,Sheet1!$H$29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2113236857657732</c:v>
                  </c:pt>
                  <c:pt idx="2">
                    <c:v>4.0345194185647006</c:v>
                  </c:pt>
                  <c:pt idx="3">
                    <c:v>5.5766118746063036</c:v>
                  </c:pt>
                </c:numCache>
              </c:numRef>
            </c:plus>
            <c:minus>
              <c:numRef>
                <c:f>(Sheet1!$B$29,Sheet1!$D$29,Sheet1!$F$29,Sheet1!$H$29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2113236857657732</c:v>
                  </c:pt>
                  <c:pt idx="2">
                    <c:v>4.0345194185647006</c:v>
                  </c:pt>
                  <c:pt idx="3">
                    <c:v>5.5766118746063036</c:v>
                  </c:pt>
                </c:numCache>
              </c:numRef>
            </c:minus>
            <c:spPr>
              <a:ln w="12700"/>
            </c:spPr>
          </c:errBars>
          <c:errBars>
            <c:errDir val="x"/>
            <c:errBarType val="both"/>
            <c:errValType val="fixedVal"/>
            <c:val val="1"/>
          </c:errBars>
          <c:xVal>
            <c:numRef>
              <c:f>(Sheet1!$B$17,Sheet1!$D$17,Sheet1!$F$17,Sheet1!$H$17)</c:f>
              <c:numCache>
                <c:formatCode>General</c:formatCode>
                <c:ptCount val="4"/>
                <c:pt idx="0">
                  <c:v>0</c:v>
                </c:pt>
                <c:pt idx="1">
                  <c:v>240</c:v>
                </c:pt>
                <c:pt idx="2">
                  <c:v>480</c:v>
                </c:pt>
                <c:pt idx="3">
                  <c:v>720</c:v>
                </c:pt>
              </c:numCache>
            </c:numRef>
          </c:xVal>
          <c:yVal>
            <c:numRef>
              <c:f>(Sheet1!$B$27,Sheet1!$D$27,Sheet1!$F$27,Sheet1!$H$27)</c:f>
              <c:numCache>
                <c:formatCode>0.0</c:formatCode>
                <c:ptCount val="4"/>
                <c:pt idx="0">
                  <c:v>87</c:v>
                </c:pt>
                <c:pt idx="1">
                  <c:v>69.104285714285695</c:v>
                </c:pt>
                <c:pt idx="2">
                  <c:v>52.185714285714276</c:v>
                </c:pt>
                <c:pt idx="3">
                  <c:v>32.44</c:v>
                </c:pt>
              </c:numCache>
            </c:numRef>
          </c:yVal>
        </c:ser>
        <c:ser>
          <c:idx val="1"/>
          <c:order val="1"/>
          <c:tx>
            <c:v>BdphyC-ox in At phyAB mutant</c:v>
          </c:tx>
          <c:spPr>
            <a:ln w="19050">
              <a:solidFill>
                <a:srgbClr val="00B0F0"/>
              </a:solidFill>
            </a:ln>
          </c:spPr>
          <c:marker>
            <c:symbol val="triangle"/>
            <c:size val="6"/>
            <c:spPr>
              <a:solidFill>
                <a:srgbClr val="00B0F0"/>
              </a:solidFill>
              <a:ln w="12700">
                <a:solidFill>
                  <a:srgbClr val="00B0F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(Sheet1!$B$14,Sheet1!$D$14,Sheet1!$F$14,Sheet1!$H$14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2460971563772718</c:v>
                  </c:pt>
                  <c:pt idx="2">
                    <c:v>7.0015166481377262</c:v>
                  </c:pt>
                  <c:pt idx="3">
                    <c:v>1.9370761471867532</c:v>
                  </c:pt>
                </c:numCache>
              </c:numRef>
            </c:plus>
            <c:minus>
              <c:numRef>
                <c:f>(Sheet1!$B$14,Sheet1!$D$14,Sheet1!$F$14,Sheet1!$H$14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2460971563772718</c:v>
                  </c:pt>
                  <c:pt idx="2">
                    <c:v>7.0015166481377262</c:v>
                  </c:pt>
                  <c:pt idx="3">
                    <c:v>1.9370761471867532</c:v>
                  </c:pt>
                </c:numCache>
              </c:numRef>
            </c:minus>
            <c:spPr>
              <a:ln w="12700">
                <a:solidFill>
                  <a:srgbClr val="00B0F0"/>
                </a:solidFill>
              </a:ln>
            </c:spPr>
          </c:errBars>
          <c:errBars>
            <c:errDir val="x"/>
            <c:errBarType val="both"/>
            <c:errValType val="fixedVal"/>
            <c:val val="1"/>
          </c:errBars>
          <c:xVal>
            <c:numRef>
              <c:f>(Sheet1!$B$2,Sheet1!$D$2,Sheet1!$F$2,Sheet1!$H$2)</c:f>
              <c:numCache>
                <c:formatCode>General</c:formatCode>
                <c:ptCount val="4"/>
                <c:pt idx="0">
                  <c:v>0</c:v>
                </c:pt>
                <c:pt idx="1">
                  <c:v>240</c:v>
                </c:pt>
                <c:pt idx="2">
                  <c:v>480</c:v>
                </c:pt>
                <c:pt idx="3">
                  <c:v>720</c:v>
                </c:pt>
              </c:numCache>
            </c:numRef>
          </c:xVal>
          <c:yVal>
            <c:numRef>
              <c:f>(Sheet1!$B$12,Sheet1!$D$12,Sheet1!$F$12,Sheet1!$H$12)</c:f>
              <c:numCache>
                <c:formatCode>0.0</c:formatCode>
                <c:ptCount val="4"/>
                <c:pt idx="0">
                  <c:v>87</c:v>
                </c:pt>
                <c:pt idx="1">
                  <c:v>71.068571428571431</c:v>
                </c:pt>
                <c:pt idx="2">
                  <c:v>56.271428571428565</c:v>
                </c:pt>
                <c:pt idx="3">
                  <c:v>39.692000000000007</c:v>
                </c:pt>
              </c:numCache>
            </c:numRef>
          </c:yVal>
        </c:ser>
        <c:axId val="57757056"/>
        <c:axId val="57758848"/>
      </c:scatterChart>
      <c:valAx>
        <c:axId val="57757056"/>
        <c:scaling>
          <c:orientation val="minMax"/>
          <c:max val="800"/>
          <c:min val="0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in darkness</a:t>
                </a:r>
              </a:p>
            </c:rich>
          </c:tx>
          <c:layout/>
        </c:title>
        <c:numFmt formatCode="General" sourceLinked="1"/>
        <c:minorTickMark val="in"/>
        <c:tickLblPos val="nextTo"/>
        <c:crossAx val="57758848"/>
        <c:crosses val="autoZero"/>
        <c:crossBetween val="midCat"/>
        <c:majorUnit val="240"/>
        <c:minorUnit val="60"/>
      </c:valAx>
      <c:valAx>
        <c:axId val="5775884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fr/Ptot (%)</a:t>
                </a:r>
              </a:p>
            </c:rich>
          </c:tx>
          <c:layout/>
        </c:title>
        <c:numFmt formatCode="General" sourceLinked="0"/>
        <c:tickLblPos val="nextTo"/>
        <c:crossAx val="5775705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2203996398260436"/>
          <c:y val="0.60580927384076988"/>
          <c:w val="0.7844859538543083"/>
          <c:h val="0.20060950714494022"/>
        </c:manualLayout>
      </c:layout>
    </c:legend>
    <c:plotVisOnly val="1"/>
  </c:chart>
  <c:txPr>
    <a:bodyPr/>
    <a:lstStyle/>
    <a:p>
      <a:pPr>
        <a:defRPr sz="1400"/>
      </a:pPr>
      <a:endParaRPr lang="de-DE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50</xdr:colOff>
      <xdr:row>29</xdr:row>
      <xdr:rowOff>152400</xdr:rowOff>
    </xdr:from>
    <xdr:to>
      <xdr:col>4</xdr:col>
      <xdr:colOff>571500</xdr:colOff>
      <xdr:row>44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44"/>
  <sheetViews>
    <sheetView tabSelected="1" topLeftCell="A13" workbookViewId="0">
      <selection activeCell="O43" sqref="O43"/>
    </sheetView>
  </sheetViews>
  <sheetFormatPr defaultRowHeight="15"/>
  <cols>
    <col min="1" max="1" width="23.5703125" style="1" customWidth="1"/>
    <col min="10" max="11" width="9.140625" style="2"/>
  </cols>
  <sheetData>
    <row r="1" spans="1:15" s="2" customFormat="1" ht="17.25">
      <c r="A1" s="3" t="s">
        <v>15</v>
      </c>
    </row>
    <row r="2" spans="1:15" s="1" customFormat="1">
      <c r="A2" s="5" t="s">
        <v>12</v>
      </c>
      <c r="B2" s="11">
        <v>0</v>
      </c>
      <c r="C2" s="12"/>
      <c r="D2" s="11">
        <v>240</v>
      </c>
      <c r="E2" s="12"/>
      <c r="F2" s="11">
        <v>480</v>
      </c>
      <c r="G2" s="12"/>
      <c r="H2" s="11">
        <v>720</v>
      </c>
      <c r="I2" s="12"/>
      <c r="J2" s="3" t="s">
        <v>9</v>
      </c>
    </row>
    <row r="3" spans="1:15" s="1" customFormat="1">
      <c r="A3" s="5"/>
      <c r="B3" s="5" t="s">
        <v>10</v>
      </c>
      <c r="C3" s="5" t="s">
        <v>8</v>
      </c>
      <c r="D3" s="5" t="s">
        <v>10</v>
      </c>
      <c r="E3" s="5" t="s">
        <v>1</v>
      </c>
      <c r="F3" s="5" t="s">
        <v>10</v>
      </c>
      <c r="G3" s="5" t="s">
        <v>1</v>
      </c>
      <c r="H3" s="5" t="s">
        <v>10</v>
      </c>
      <c r="I3" s="5" t="s">
        <v>1</v>
      </c>
      <c r="J3" s="10" t="s">
        <v>7</v>
      </c>
    </row>
    <row r="4" spans="1:15">
      <c r="A4" s="5" t="s">
        <v>5</v>
      </c>
      <c r="B4" s="6">
        <v>87</v>
      </c>
      <c r="C4" s="7">
        <v>6.23</v>
      </c>
      <c r="D4" s="7">
        <v>52.7</v>
      </c>
      <c r="E4" s="7">
        <v>4.08</v>
      </c>
      <c r="F4" s="7">
        <v>38.4</v>
      </c>
      <c r="G4" s="7">
        <v>4.45</v>
      </c>
      <c r="H4" s="7"/>
      <c r="I4" s="7"/>
      <c r="J4"/>
      <c r="K4"/>
    </row>
    <row r="5" spans="1:15">
      <c r="A5" s="5" t="s">
        <v>5</v>
      </c>
      <c r="B5" s="7">
        <v>87</v>
      </c>
      <c r="C5" s="7">
        <v>5.83</v>
      </c>
      <c r="D5" s="7">
        <v>55.3</v>
      </c>
      <c r="E5" s="7">
        <v>3.78</v>
      </c>
      <c r="F5" s="7">
        <v>34.96</v>
      </c>
      <c r="G5" s="7">
        <v>3.87</v>
      </c>
      <c r="H5" s="7"/>
      <c r="I5" s="7"/>
      <c r="J5"/>
      <c r="K5"/>
    </row>
    <row r="6" spans="1:15">
      <c r="A6" s="5" t="s">
        <v>6</v>
      </c>
      <c r="B6" s="7">
        <v>87</v>
      </c>
      <c r="C6" s="7">
        <v>13.5</v>
      </c>
      <c r="D6" s="7">
        <v>65.45</v>
      </c>
      <c r="E6" s="7">
        <v>9.06</v>
      </c>
      <c r="F6" s="7">
        <v>45.9</v>
      </c>
      <c r="G6" s="7">
        <v>7.84</v>
      </c>
      <c r="H6" s="7">
        <v>34.700000000000003</v>
      </c>
      <c r="I6" s="7">
        <v>9.9600000000000009</v>
      </c>
      <c r="J6"/>
      <c r="K6"/>
    </row>
    <row r="7" spans="1:15">
      <c r="A7" s="5" t="s">
        <v>6</v>
      </c>
      <c r="B7" s="7">
        <v>87</v>
      </c>
      <c r="C7" s="7">
        <v>12.12</v>
      </c>
      <c r="D7" s="7">
        <v>70.900000000000006</v>
      </c>
      <c r="E7" s="7">
        <v>10.88</v>
      </c>
      <c r="F7" s="7">
        <v>63.68</v>
      </c>
      <c r="G7" s="7">
        <v>10.26</v>
      </c>
      <c r="H7" s="7">
        <v>38.1</v>
      </c>
      <c r="I7" s="7">
        <v>9.85</v>
      </c>
      <c r="J7"/>
      <c r="K7"/>
    </row>
    <row r="8" spans="1:15">
      <c r="A8" s="5" t="s">
        <v>6</v>
      </c>
      <c r="B8" s="7">
        <v>87</v>
      </c>
      <c r="C8" s="7">
        <v>9.07</v>
      </c>
      <c r="D8" s="7">
        <v>85.9</v>
      </c>
      <c r="E8" s="7">
        <v>10.34</v>
      </c>
      <c r="F8" s="7">
        <v>51.56</v>
      </c>
      <c r="G8" s="7">
        <v>10.16</v>
      </c>
      <c r="H8" s="7">
        <v>40.36</v>
      </c>
      <c r="I8" s="7">
        <v>9.8800000000000008</v>
      </c>
      <c r="J8"/>
      <c r="K8"/>
    </row>
    <row r="9" spans="1:15" s="2" customFormat="1">
      <c r="A9" s="5" t="s">
        <v>6</v>
      </c>
      <c r="B9" s="7">
        <v>87</v>
      </c>
      <c r="C9" s="7">
        <v>12.67</v>
      </c>
      <c r="D9" s="7">
        <v>82.3</v>
      </c>
      <c r="E9" s="7">
        <v>9.58</v>
      </c>
      <c r="F9" s="7">
        <v>78.5</v>
      </c>
      <c r="G9" s="7">
        <v>10.3</v>
      </c>
      <c r="H9" s="7">
        <v>46.5</v>
      </c>
      <c r="I9" s="7">
        <v>10.09</v>
      </c>
    </row>
    <row r="10" spans="1:15" s="2" customFormat="1">
      <c r="A10" s="5" t="s">
        <v>6</v>
      </c>
      <c r="B10" s="7"/>
      <c r="C10" s="7"/>
      <c r="D10" s="7">
        <v>84.93</v>
      </c>
      <c r="E10" s="7">
        <v>10.199999999999999</v>
      </c>
      <c r="F10" s="7">
        <v>80.900000000000006</v>
      </c>
      <c r="G10" s="7">
        <v>8.89</v>
      </c>
      <c r="H10" s="7">
        <v>38.799999999999997</v>
      </c>
      <c r="I10" s="7">
        <v>9.6199999999999992</v>
      </c>
    </row>
    <row r="11" spans="1:15">
      <c r="A11" s="5"/>
      <c r="B11" s="7"/>
      <c r="C11" s="7"/>
      <c r="D11" s="7"/>
      <c r="E11" s="7"/>
      <c r="F11" s="7"/>
      <c r="G11" s="7"/>
      <c r="H11" s="7"/>
      <c r="I11" s="7"/>
      <c r="J11"/>
      <c r="K11"/>
    </row>
    <row r="12" spans="1:15" s="3" customFormat="1">
      <c r="A12" s="5" t="s">
        <v>2</v>
      </c>
      <c r="B12" s="8">
        <f>AVERAGE(B4:B11)</f>
        <v>87</v>
      </c>
      <c r="C12" s="8">
        <f t="shared" ref="C12:I12" si="0">AVERAGE(C4:C11)</f>
        <v>9.9033333333333342</v>
      </c>
      <c r="D12" s="8">
        <f t="shared" si="0"/>
        <v>71.068571428571431</v>
      </c>
      <c r="E12" s="8">
        <f t="shared" si="0"/>
        <v>8.274285714285714</v>
      </c>
      <c r="F12" s="8">
        <f t="shared" si="0"/>
        <v>56.271428571428565</v>
      </c>
      <c r="G12" s="8">
        <f t="shared" si="0"/>
        <v>7.9671428571428562</v>
      </c>
      <c r="H12" s="8">
        <f t="shared" si="0"/>
        <v>39.692000000000007</v>
      </c>
      <c r="I12" s="8">
        <f t="shared" si="0"/>
        <v>9.879999999999999</v>
      </c>
    </row>
    <row r="13" spans="1:15" s="3" customFormat="1">
      <c r="A13" s="5" t="s">
        <v>3</v>
      </c>
      <c r="B13" s="8">
        <f>STDEV(B4:B11)</f>
        <v>0</v>
      </c>
      <c r="C13" s="8">
        <f t="shared" ref="C13:I13" si="1">STDEV(C4:C11)</f>
        <v>3.3551135102506819</v>
      </c>
      <c r="D13" s="8">
        <f t="shared" si="1"/>
        <v>13.879868429457387</v>
      </c>
      <c r="E13" s="8">
        <f t="shared" si="1"/>
        <v>3.02429527406996</v>
      </c>
      <c r="F13" s="8">
        <f t="shared" si="1"/>
        <v>18.524271851250948</v>
      </c>
      <c r="G13" s="8">
        <f t="shared" si="1"/>
        <v>2.7547759393806417</v>
      </c>
      <c r="H13" s="8">
        <f t="shared" si="1"/>
        <v>4.3314339427029687</v>
      </c>
      <c r="I13" s="8">
        <f t="shared" si="1"/>
        <v>0.17248188310666504</v>
      </c>
    </row>
    <row r="14" spans="1:15" s="3" customFormat="1">
      <c r="A14" s="5" t="s">
        <v>4</v>
      </c>
      <c r="B14" s="8">
        <f>B13/SQRT(COUNT(B4:B11))</f>
        <v>0</v>
      </c>
      <c r="C14" s="8">
        <f t="shared" ref="C14:H14" si="2">C13/SQRT(COUNT(C4:C11))</f>
        <v>1.3697193548720517</v>
      </c>
      <c r="D14" s="8">
        <f t="shared" si="2"/>
        <v>5.2460971563772718</v>
      </c>
      <c r="E14" s="8">
        <f t="shared" si="2"/>
        <v>1.1430761694881488</v>
      </c>
      <c r="F14" s="8">
        <f t="shared" si="2"/>
        <v>7.0015166481377262</v>
      </c>
      <c r="G14" s="8">
        <f t="shared" si="2"/>
        <v>1.0412074361865031</v>
      </c>
      <c r="H14" s="8">
        <f t="shared" si="2"/>
        <v>1.9370761471867532</v>
      </c>
      <c r="I14" s="8">
        <f>I13/SQRT(COUNT(I4:I11))</f>
        <v>7.7136243102735119E-2</v>
      </c>
    </row>
    <row r="15" spans="1:15" s="3" customFormat="1">
      <c r="A15" s="9"/>
      <c r="B15" s="4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</row>
    <row r="16" spans="1:15" ht="17.25">
      <c r="A16" s="3" t="s">
        <v>13</v>
      </c>
      <c r="J16"/>
    </row>
    <row r="17" spans="1:11">
      <c r="A17" s="5" t="s">
        <v>12</v>
      </c>
      <c r="B17" s="11">
        <v>0</v>
      </c>
      <c r="C17" s="12"/>
      <c r="D17" s="11">
        <v>240</v>
      </c>
      <c r="E17" s="12"/>
      <c r="F17" s="11">
        <v>480</v>
      </c>
      <c r="G17" s="12"/>
      <c r="H17" s="11">
        <v>720</v>
      </c>
      <c r="I17" s="12"/>
      <c r="J17" s="3" t="s">
        <v>9</v>
      </c>
    </row>
    <row r="18" spans="1:11">
      <c r="A18" s="5"/>
      <c r="B18" s="5" t="s">
        <v>10</v>
      </c>
      <c r="C18" s="5" t="s">
        <v>1</v>
      </c>
      <c r="D18" s="5" t="s">
        <v>10</v>
      </c>
      <c r="E18" s="5" t="s">
        <v>1</v>
      </c>
      <c r="F18" s="5" t="s">
        <v>10</v>
      </c>
      <c r="G18" s="5" t="s">
        <v>1</v>
      </c>
      <c r="H18" s="5" t="s">
        <v>10</v>
      </c>
      <c r="I18" s="5" t="s">
        <v>1</v>
      </c>
      <c r="J18" s="10" t="s">
        <v>14</v>
      </c>
    </row>
    <row r="19" spans="1:11">
      <c r="A19" s="5"/>
      <c r="B19" s="7">
        <v>87</v>
      </c>
      <c r="C19" s="7">
        <v>203.98</v>
      </c>
      <c r="D19" s="7">
        <v>60.92</v>
      </c>
      <c r="E19" s="7">
        <v>127.92</v>
      </c>
      <c r="F19" s="7">
        <v>35.5</v>
      </c>
      <c r="G19" s="7">
        <v>160.35</v>
      </c>
      <c r="H19" s="7">
        <v>20.8</v>
      </c>
      <c r="I19" s="7">
        <v>151.71</v>
      </c>
      <c r="J19"/>
    </row>
    <row r="20" spans="1:11">
      <c r="A20" s="5"/>
      <c r="B20" s="7">
        <v>87</v>
      </c>
      <c r="C20" s="7">
        <v>156</v>
      </c>
      <c r="D20" s="7">
        <v>58.46</v>
      </c>
      <c r="E20" s="7">
        <v>116.84</v>
      </c>
      <c r="F20" s="7">
        <v>51</v>
      </c>
      <c r="G20" s="7">
        <v>123.36</v>
      </c>
      <c r="H20" s="7">
        <v>27</v>
      </c>
      <c r="I20" s="7">
        <v>156.54</v>
      </c>
      <c r="J20"/>
    </row>
    <row r="21" spans="1:11">
      <c r="A21" s="5"/>
      <c r="B21" s="7">
        <v>87</v>
      </c>
      <c r="C21" s="7">
        <v>184.56</v>
      </c>
      <c r="D21" s="7">
        <v>47.4</v>
      </c>
      <c r="E21" s="7">
        <v>119.09</v>
      </c>
      <c r="F21" s="7">
        <v>63.1</v>
      </c>
      <c r="G21" s="7">
        <v>172.81</v>
      </c>
      <c r="H21" s="7">
        <v>28.8</v>
      </c>
      <c r="I21" s="7">
        <v>190.86</v>
      </c>
      <c r="J21"/>
    </row>
    <row r="22" spans="1:11">
      <c r="A22" s="5"/>
      <c r="B22" s="7">
        <v>87</v>
      </c>
      <c r="C22" s="7">
        <v>139.75</v>
      </c>
      <c r="D22" s="7">
        <v>76.790000000000006</v>
      </c>
      <c r="E22" s="7">
        <v>154.15</v>
      </c>
      <c r="F22" s="7">
        <v>47</v>
      </c>
      <c r="G22" s="7">
        <v>105.67</v>
      </c>
      <c r="H22" s="7">
        <v>32.1</v>
      </c>
      <c r="I22" s="7">
        <v>181.33</v>
      </c>
      <c r="J22"/>
    </row>
    <row r="23" spans="1:11">
      <c r="A23" s="5"/>
      <c r="B23" s="7">
        <v>87</v>
      </c>
      <c r="C23" s="7">
        <v>216.94</v>
      </c>
      <c r="D23" s="7">
        <v>81.099999999999994</v>
      </c>
      <c r="E23" s="7">
        <v>239.22</v>
      </c>
      <c r="F23" s="7">
        <v>48.9</v>
      </c>
      <c r="G23" s="7">
        <v>198.94</v>
      </c>
      <c r="H23" s="7">
        <v>53.5</v>
      </c>
      <c r="I23" s="7">
        <v>156.49</v>
      </c>
      <c r="J23"/>
    </row>
    <row r="24" spans="1:11" s="3" customFormat="1">
      <c r="A24" s="5"/>
      <c r="B24" s="7">
        <v>87</v>
      </c>
      <c r="C24" s="7">
        <v>271.39999999999998</v>
      </c>
      <c r="D24" s="7">
        <v>85.4</v>
      </c>
      <c r="E24" s="7">
        <v>268.06</v>
      </c>
      <c r="F24" s="7">
        <v>67.900000000000006</v>
      </c>
      <c r="G24" s="7">
        <v>236.41</v>
      </c>
      <c r="H24" s="7"/>
      <c r="I24" s="7"/>
    </row>
    <row r="25" spans="1:11" s="3" customFormat="1">
      <c r="A25" s="5"/>
      <c r="B25" s="7">
        <v>87</v>
      </c>
      <c r="C25" s="7">
        <v>182.53</v>
      </c>
      <c r="D25" s="7">
        <v>73.66</v>
      </c>
      <c r="E25" s="7">
        <v>236.99</v>
      </c>
      <c r="F25" s="7">
        <v>51.9</v>
      </c>
      <c r="G25" s="7">
        <v>196.45</v>
      </c>
      <c r="H25" s="7"/>
      <c r="I25" s="7"/>
    </row>
    <row r="26" spans="1:11" s="3" customFormat="1">
      <c r="A26" s="5"/>
      <c r="B26" s="7"/>
      <c r="C26" s="7"/>
      <c r="D26" s="7"/>
      <c r="E26" s="7"/>
      <c r="F26" s="7"/>
      <c r="G26" s="7"/>
      <c r="H26" s="7"/>
      <c r="I26" s="7"/>
    </row>
    <row r="27" spans="1:11">
      <c r="A27" s="5" t="s">
        <v>2</v>
      </c>
      <c r="B27" s="8">
        <f>AVERAGE(B19:B26)</f>
        <v>87</v>
      </c>
      <c r="C27" s="8">
        <f t="shared" ref="C27:I27" si="3">AVERAGE(C19:C26)</f>
        <v>193.59428571428572</v>
      </c>
      <c r="D27" s="8">
        <f t="shared" si="3"/>
        <v>69.104285714285695</v>
      </c>
      <c r="E27" s="8">
        <f t="shared" si="3"/>
        <v>180.32428571428571</v>
      </c>
      <c r="F27" s="8">
        <f t="shared" si="3"/>
        <v>52.185714285714276</v>
      </c>
      <c r="G27" s="8">
        <f t="shared" si="3"/>
        <v>170.56999999999996</v>
      </c>
      <c r="H27" s="8">
        <f t="shared" si="3"/>
        <v>32.44</v>
      </c>
      <c r="I27" s="8">
        <f t="shared" si="3"/>
        <v>167.38600000000002</v>
      </c>
      <c r="J27"/>
    </row>
    <row r="28" spans="1:11">
      <c r="A28" s="5" t="s">
        <v>3</v>
      </c>
      <c r="B28" s="8">
        <f>STDEV(B19:B26)</f>
        <v>0</v>
      </c>
      <c r="C28" s="8">
        <f t="shared" ref="C28:I28" si="4">STDEV(C19:C26)</f>
        <v>43.249641176601187</v>
      </c>
      <c r="D28" s="8">
        <f t="shared" si="4"/>
        <v>13.787866473996749</v>
      </c>
      <c r="E28" s="8">
        <f t="shared" si="4"/>
        <v>65.305000537769672</v>
      </c>
      <c r="F28" s="8">
        <f t="shared" si="4"/>
        <v>10.674335041183106</v>
      </c>
      <c r="G28" s="8">
        <f t="shared" si="4"/>
        <v>45.386850151411423</v>
      </c>
      <c r="H28" s="8">
        <f t="shared" si="4"/>
        <v>12.469683235752228</v>
      </c>
      <c r="I28" s="8">
        <f t="shared" si="4"/>
        <v>17.518271318825956</v>
      </c>
    </row>
    <row r="29" spans="1:11">
      <c r="A29" s="5" t="s">
        <v>4</v>
      </c>
      <c r="B29" s="8">
        <f>B28/SQRT(COUNT(B19:B26))</f>
        <v>0</v>
      </c>
      <c r="C29" s="8">
        <f t="shared" ref="C29:I29" si="5">C28/SQRT(COUNT(C19:C26))</f>
        <v>16.34682783515224</v>
      </c>
      <c r="D29" s="8">
        <f t="shared" si="5"/>
        <v>5.2113236857657732</v>
      </c>
      <c r="E29" s="8">
        <f t="shared" si="5"/>
        <v>24.682970113125414</v>
      </c>
      <c r="F29" s="8">
        <f t="shared" si="5"/>
        <v>4.0345194185647006</v>
      </c>
      <c r="G29" s="8">
        <f t="shared" si="5"/>
        <v>17.154616899026983</v>
      </c>
      <c r="H29" s="8">
        <f t="shared" si="5"/>
        <v>5.5766118746063036</v>
      </c>
      <c r="I29" s="8">
        <f t="shared" si="5"/>
        <v>7.8344091034359451</v>
      </c>
    </row>
    <row r="30" spans="1:11">
      <c r="K30"/>
    </row>
    <row r="31" spans="1:11" ht="17.25">
      <c r="G31" s="3" t="s">
        <v>11</v>
      </c>
    </row>
    <row r="32" spans="1:11">
      <c r="G32" s="5"/>
      <c r="H32" s="11">
        <v>0</v>
      </c>
      <c r="I32" s="12"/>
      <c r="J32" s="3" t="s">
        <v>9</v>
      </c>
    </row>
    <row r="33" spans="7:10">
      <c r="G33" s="5"/>
      <c r="H33" s="5" t="s">
        <v>0</v>
      </c>
      <c r="I33" s="5" t="s">
        <v>1</v>
      </c>
      <c r="J33" s="10" t="s">
        <v>14</v>
      </c>
    </row>
    <row r="34" spans="7:10">
      <c r="G34" s="5"/>
      <c r="H34" s="7"/>
      <c r="I34" s="7">
        <v>0</v>
      </c>
    </row>
    <row r="35" spans="7:10">
      <c r="G35" s="5"/>
      <c r="H35" s="7"/>
      <c r="I35" s="7">
        <v>0</v>
      </c>
    </row>
    <row r="36" spans="7:10">
      <c r="G36" s="5"/>
      <c r="H36" s="7"/>
      <c r="I36" s="7">
        <v>6.14</v>
      </c>
    </row>
    <row r="37" spans="7:10">
      <c r="G37" s="5"/>
      <c r="H37" s="7"/>
      <c r="I37" s="7">
        <v>0</v>
      </c>
    </row>
    <row r="38" spans="7:10">
      <c r="G38" s="5"/>
      <c r="H38" s="7"/>
      <c r="I38" s="7">
        <v>8.61</v>
      </c>
    </row>
    <row r="39" spans="7:10">
      <c r="G39" s="5"/>
      <c r="H39" s="7"/>
      <c r="I39" s="7">
        <v>2.67</v>
      </c>
    </row>
    <row r="40" spans="7:10">
      <c r="G40" s="5"/>
      <c r="H40" s="7"/>
      <c r="I40" s="7">
        <v>0</v>
      </c>
    </row>
    <row r="41" spans="7:10">
      <c r="G41" s="5"/>
      <c r="H41" s="7"/>
      <c r="I41" s="7"/>
    </row>
    <row r="42" spans="7:10">
      <c r="G42" s="5" t="s">
        <v>2</v>
      </c>
      <c r="H42" s="8"/>
      <c r="I42" s="8">
        <f t="shared" ref="I42" si="6">AVERAGE(I34:I41)</f>
        <v>2.4885714285714289</v>
      </c>
    </row>
    <row r="43" spans="7:10">
      <c r="G43" s="5" t="s">
        <v>3</v>
      </c>
      <c r="H43" s="8"/>
      <c r="I43" s="8">
        <f t="shared" ref="I43" si="7">STDEV(I34:I41)</f>
        <v>3.5498752493171195</v>
      </c>
    </row>
    <row r="44" spans="7:10">
      <c r="G44" s="5" t="s">
        <v>4</v>
      </c>
      <c r="H44" s="8"/>
      <c r="I44" s="8">
        <f>I43/SQRT(COUNT(I34:I41))</f>
        <v>1.341726727856644</v>
      </c>
    </row>
  </sheetData>
  <mergeCells count="9">
    <mergeCell ref="H2:I2"/>
    <mergeCell ref="H32:I32"/>
    <mergeCell ref="B17:C17"/>
    <mergeCell ref="D17:E17"/>
    <mergeCell ref="F17:G17"/>
    <mergeCell ref="H17:I17"/>
    <mergeCell ref="B2:C2"/>
    <mergeCell ref="D2:E2"/>
    <mergeCell ref="F2:G2"/>
  </mergeCells>
  <pageMargins left="0.7" right="0.7" top="0.75" bottom="0.75" header="0.3" footer="0.3"/>
  <pageSetup paperSize="9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klose</dc:creator>
  <cp:lastModifiedBy>cklose</cp:lastModifiedBy>
  <dcterms:created xsi:type="dcterms:W3CDTF">2018-12-06T14:15:26Z</dcterms:created>
  <dcterms:modified xsi:type="dcterms:W3CDTF">2019-01-31T13:43:19Z</dcterms:modified>
</cp:coreProperties>
</file>